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vey/Dropbox/cancerdrugs/manuscript/Data/"/>
    </mc:Choice>
  </mc:AlternateContent>
  <xr:revisionPtr revIDLastSave="0" documentId="8_{00FEA96A-C56C-C64B-BCA3-F80AC1E3A0BC}" xr6:coauthVersionLast="45" xr6:coauthVersionMax="45" xr10:uidLastSave="{00000000-0000-0000-0000-000000000000}"/>
  <bookViews>
    <workbookView xWindow="0" yWindow="460" windowWidth="28800" windowHeight="16140" xr2:uid="{00000000-000D-0000-FFFF-FFFF00000000}"/>
  </bookViews>
  <sheets>
    <sheet name="Sheet6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" i="7" l="1"/>
  <c r="O4" i="7"/>
  <c r="O5" i="7"/>
  <c r="O6" i="7"/>
  <c r="O7" i="7"/>
  <c r="O8" i="7"/>
  <c r="O9" i="7"/>
  <c r="O10" i="7"/>
  <c r="O2" i="7"/>
  <c r="H3" i="7"/>
  <c r="I3" i="7"/>
  <c r="J3" i="7"/>
  <c r="K3" i="7"/>
  <c r="H4" i="7"/>
  <c r="I4" i="7"/>
  <c r="J4" i="7"/>
  <c r="K4" i="7"/>
  <c r="H5" i="7"/>
  <c r="I5" i="7"/>
  <c r="J5" i="7"/>
  <c r="K5" i="7"/>
  <c r="H6" i="7"/>
  <c r="I6" i="7"/>
  <c r="J6" i="7"/>
  <c r="K6" i="7"/>
  <c r="H7" i="7"/>
  <c r="I7" i="7"/>
  <c r="J7" i="7"/>
  <c r="K7" i="7"/>
  <c r="H8" i="7"/>
  <c r="I8" i="7"/>
  <c r="J8" i="7"/>
  <c r="K8" i="7"/>
  <c r="L8" i="7"/>
  <c r="M8" i="7"/>
  <c r="H9" i="7"/>
  <c r="I9" i="7"/>
  <c r="J9" i="7"/>
  <c r="K9" i="7"/>
  <c r="L9" i="7"/>
  <c r="M9" i="7"/>
  <c r="H10" i="7"/>
  <c r="I10" i="7"/>
  <c r="J10" i="7"/>
  <c r="K10" i="7"/>
  <c r="L10" i="7"/>
  <c r="M10" i="7"/>
  <c r="I2" i="7"/>
  <c r="J2" i="7"/>
  <c r="K2" i="7"/>
  <c r="H2" i="7"/>
  <c r="N3" i="7"/>
  <c r="N4" i="7"/>
  <c r="N5" i="7"/>
  <c r="N6" i="7"/>
  <c r="N7" i="7"/>
  <c r="N8" i="7"/>
  <c r="N9" i="7"/>
  <c r="N10" i="7"/>
  <c r="N2" i="7"/>
</calcChain>
</file>

<file path=xl/sharedStrings.xml><?xml version="1.0" encoding="utf-8"?>
<sst xmlns="http://schemas.openxmlformats.org/spreadsheetml/2006/main" count="14" uniqueCount="14">
  <si>
    <t>10µM Dasatinib</t>
  </si>
  <si>
    <t>10µM Bosutinib</t>
  </si>
  <si>
    <t>10µM Ibrutinib</t>
  </si>
  <si>
    <t>10µM Ponatinib</t>
  </si>
  <si>
    <t>10µM Neratinib</t>
  </si>
  <si>
    <t>10µM Olmutinib</t>
  </si>
  <si>
    <t>10µM MNZ</t>
  </si>
  <si>
    <t>0.5% DMSO</t>
  </si>
  <si>
    <t>Treatment</t>
  </si>
  <si>
    <t>6250 Fresh Cells</t>
  </si>
  <si>
    <t>Replicates luminescence values</t>
  </si>
  <si>
    <t>Average</t>
  </si>
  <si>
    <t>(Scaled to average fresh cells luminescence value) x 6250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164" fontId="0" fillId="0" borderId="0" xfId="0" applyNumberFormat="1"/>
    <xf numFmtId="1" fontId="0" fillId="0" borderId="0" xfId="0" applyNumberFormat="1"/>
    <xf numFmtId="165" fontId="0" fillId="0" borderId="0" xfId="0" applyNumberFormat="1"/>
    <xf numFmtId="0" fontId="0" fillId="0" borderId="12" xfId="0" applyBorder="1"/>
    <xf numFmtId="0" fontId="0" fillId="0" borderId="14" xfId="0" applyBorder="1"/>
    <xf numFmtId="0" fontId="0" fillId="0" borderId="17" xfId="0" applyBorder="1"/>
    <xf numFmtId="1" fontId="16" fillId="0" borderId="0" xfId="0" applyNumberFormat="1" applyFont="1"/>
    <xf numFmtId="0" fontId="16" fillId="0" borderId="0" xfId="0" applyFont="1"/>
    <xf numFmtId="1" fontId="0" fillId="0" borderId="10" xfId="0" applyNumberFormat="1" applyBorder="1"/>
    <xf numFmtId="1" fontId="0" fillId="0" borderId="11" xfId="0" applyNumberFormat="1" applyBorder="1"/>
    <xf numFmtId="165" fontId="0" fillId="0" borderId="11" xfId="0" applyNumberFormat="1" applyBorder="1"/>
    <xf numFmtId="164" fontId="0" fillId="0" borderId="12" xfId="0" applyNumberFormat="1" applyBorder="1"/>
    <xf numFmtId="1" fontId="0" fillId="0" borderId="13" xfId="0" applyNumberFormat="1" applyBorder="1"/>
    <xf numFmtId="1" fontId="0" fillId="0" borderId="0" xfId="0" applyNumberFormat="1" applyBorder="1"/>
    <xf numFmtId="165" fontId="0" fillId="0" borderId="0" xfId="0" applyNumberFormat="1" applyBorder="1"/>
    <xf numFmtId="164" fontId="0" fillId="0" borderId="14" xfId="0" applyNumberFormat="1" applyBorder="1"/>
    <xf numFmtId="1" fontId="0" fillId="0" borderId="15" xfId="0" applyNumberFormat="1" applyBorder="1"/>
    <xf numFmtId="1" fontId="0" fillId="0" borderId="16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3" xfId="0" applyNumberFormat="1" applyBorder="1"/>
    <xf numFmtId="164" fontId="0" fillId="0" borderId="0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" fontId="0" fillId="0" borderId="18" xfId="0" applyNumberFormat="1" applyBorder="1"/>
    <xf numFmtId="1" fontId="0" fillId="0" borderId="19" xfId="0" applyNumberFormat="1" applyBorder="1"/>
    <xf numFmtId="0" fontId="18" fillId="0" borderId="19" xfId="0" applyFont="1" applyBorder="1"/>
    <xf numFmtId="1" fontId="0" fillId="0" borderId="20" xfId="0" applyNumberFormat="1" applyBorder="1"/>
    <xf numFmtId="165" fontId="16" fillId="0" borderId="0" xfId="0" applyNumberFormat="1" applyFont="1" applyAlignment="1">
      <alignment horizontal="center"/>
    </xf>
    <xf numFmtId="164" fontId="16" fillId="0" borderId="0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3899B-DFEA-8043-ADA3-7DB4193E984E}">
  <dimension ref="A1:O12"/>
  <sheetViews>
    <sheetView tabSelected="1" workbookViewId="0">
      <selection activeCell="H26" sqref="H26"/>
    </sheetView>
  </sheetViews>
  <sheetFormatPr baseColWidth="10" defaultColWidth="9.83203125" defaultRowHeight="16"/>
  <cols>
    <col min="1" max="1" width="16.1640625" style="2" customWidth="1"/>
    <col min="2" max="2" width="12.6640625" style="3" customWidth="1"/>
    <col min="3" max="3" width="14.6640625" bestFit="1" customWidth="1"/>
    <col min="4" max="4" width="14.6640625" style="2" bestFit="1" customWidth="1"/>
    <col min="5" max="5" width="14.6640625" bestFit="1" customWidth="1"/>
    <col min="6" max="6" width="14.6640625" style="3" bestFit="1" customWidth="1"/>
    <col min="7" max="7" width="14.6640625" bestFit="1" customWidth="1"/>
    <col min="9" max="9" width="11.6640625" bestFit="1" customWidth="1"/>
    <col min="15" max="15" width="17" customWidth="1"/>
  </cols>
  <sheetData>
    <row r="1" spans="1:15" s="8" customFormat="1" ht="17" thickBot="1">
      <c r="A1" s="7" t="s">
        <v>8</v>
      </c>
      <c r="B1" s="30" t="s">
        <v>10</v>
      </c>
      <c r="C1" s="30"/>
      <c r="D1" s="30"/>
      <c r="E1" s="30"/>
      <c r="F1" s="30"/>
      <c r="G1" s="30"/>
      <c r="H1" s="31" t="s">
        <v>12</v>
      </c>
      <c r="I1" s="31"/>
      <c r="J1" s="31"/>
      <c r="K1" s="31"/>
      <c r="L1" s="31"/>
      <c r="M1" s="31"/>
      <c r="N1" s="8" t="s">
        <v>11</v>
      </c>
      <c r="O1" s="8" t="s">
        <v>13</v>
      </c>
    </row>
    <row r="2" spans="1:15">
      <c r="A2" s="26" t="s">
        <v>0</v>
      </c>
      <c r="B2" s="9">
        <v>1815500</v>
      </c>
      <c r="C2" s="10">
        <v>1602980</v>
      </c>
      <c r="D2" s="10">
        <v>1844580</v>
      </c>
      <c r="E2" s="10">
        <v>1747240</v>
      </c>
      <c r="F2" s="11"/>
      <c r="G2" s="20"/>
      <c r="H2" s="19">
        <f>(B2/2966043)*6250</f>
        <v>3825.5935601742794</v>
      </c>
      <c r="I2" s="20">
        <f t="shared" ref="I2:K2" si="0">(C2/2966043)*6250</f>
        <v>3377.7746984787477</v>
      </c>
      <c r="J2" s="20">
        <f t="shared" si="0"/>
        <v>3886.8704870428378</v>
      </c>
      <c r="K2" s="20">
        <f t="shared" si="0"/>
        <v>3681.7571424284815</v>
      </c>
      <c r="L2" s="20"/>
      <c r="M2" s="12"/>
      <c r="N2" s="19">
        <f>AVERAGE(H2:M2)</f>
        <v>3692.9989720310864</v>
      </c>
      <c r="O2" s="4">
        <f>STDEV(H2:M2)</f>
        <v>227.05374584536028</v>
      </c>
    </row>
    <row r="3" spans="1:15">
      <c r="A3" s="27" t="s">
        <v>1</v>
      </c>
      <c r="B3" s="13">
        <v>335720</v>
      </c>
      <c r="C3" s="14">
        <v>292960</v>
      </c>
      <c r="D3" s="14">
        <v>509000</v>
      </c>
      <c r="E3" s="14">
        <v>376820</v>
      </c>
      <c r="F3" s="15"/>
      <c r="G3" s="22"/>
      <c r="H3" s="21">
        <f t="shared" ref="H3:H10" si="1">(B3/2966043)*6250</f>
        <v>707.42399891033278</v>
      </c>
      <c r="I3" s="22">
        <f t="shared" ref="I3:I10" si="2">(C3/2966043)*6250</f>
        <v>617.32078732506579</v>
      </c>
      <c r="J3" s="22">
        <f t="shared" ref="J3:J10" si="3">(D3/2966043)*6250</f>
        <v>1072.5569386553061</v>
      </c>
      <c r="K3" s="22">
        <f t="shared" ref="K3:K10" si="4">(E3/2966043)*6250</f>
        <v>794.02928413377686</v>
      </c>
      <c r="L3" s="22"/>
      <c r="M3" s="16"/>
      <c r="N3" s="21">
        <f t="shared" ref="N3:N10" si="5">AVERAGE(H3:M3)</f>
        <v>797.83275225612033</v>
      </c>
      <c r="O3" s="5">
        <f t="shared" ref="O3:O10" si="6">STDEV(H3:M3)</f>
        <v>196.84694318790054</v>
      </c>
    </row>
    <row r="4" spans="1:15">
      <c r="A4" s="27" t="s">
        <v>2</v>
      </c>
      <c r="B4" s="13">
        <v>1088680</v>
      </c>
      <c r="C4" s="14">
        <v>1086080</v>
      </c>
      <c r="D4" s="14">
        <v>1504520</v>
      </c>
      <c r="E4" s="14">
        <v>1219780</v>
      </c>
      <c r="F4" s="15"/>
      <c r="G4" s="22"/>
      <c r="H4" s="21">
        <f t="shared" si="1"/>
        <v>2294.0496816802724</v>
      </c>
      <c r="I4" s="22">
        <f t="shared" si="2"/>
        <v>2288.5710018364534</v>
      </c>
      <c r="J4" s="22">
        <f t="shared" si="3"/>
        <v>3170.3013071624382</v>
      </c>
      <c r="K4" s="22">
        <f t="shared" si="4"/>
        <v>2570.3015768820615</v>
      </c>
      <c r="L4" s="22"/>
      <c r="M4" s="16"/>
      <c r="N4" s="21">
        <f t="shared" si="5"/>
        <v>2580.8058918903062</v>
      </c>
      <c r="O4" s="5">
        <f t="shared" si="6"/>
        <v>414.42552218682545</v>
      </c>
    </row>
    <row r="5" spans="1:15">
      <c r="A5" s="27" t="s">
        <v>3</v>
      </c>
      <c r="B5" s="13">
        <v>369120</v>
      </c>
      <c r="C5" s="14">
        <v>394320</v>
      </c>
      <c r="D5" s="14">
        <v>463480</v>
      </c>
      <c r="E5" s="14">
        <v>537060</v>
      </c>
      <c r="F5" s="15"/>
      <c r="G5" s="22"/>
      <c r="H5" s="21">
        <f t="shared" si="1"/>
        <v>777.80396305785177</v>
      </c>
      <c r="I5" s="22">
        <f t="shared" si="2"/>
        <v>830.90501385178845</v>
      </c>
      <c r="J5" s="22">
        <f t="shared" si="3"/>
        <v>976.63789769736991</v>
      </c>
      <c r="K5" s="22">
        <f t="shared" si="4"/>
        <v>1131.6845372774433</v>
      </c>
      <c r="L5" s="22"/>
      <c r="M5" s="16"/>
      <c r="N5" s="21">
        <f t="shared" si="5"/>
        <v>929.25785297111338</v>
      </c>
      <c r="O5" s="5">
        <f t="shared" si="6"/>
        <v>158.98951002105625</v>
      </c>
    </row>
    <row r="6" spans="1:15">
      <c r="A6" s="27" t="s">
        <v>4</v>
      </c>
      <c r="B6" s="13">
        <v>284380</v>
      </c>
      <c r="C6" s="14">
        <v>357100</v>
      </c>
      <c r="D6" s="14">
        <v>424680</v>
      </c>
      <c r="E6" s="14">
        <v>570060</v>
      </c>
      <c r="F6" s="15"/>
      <c r="G6" s="22"/>
      <c r="H6" s="21">
        <f t="shared" si="1"/>
        <v>599.24114384046356</v>
      </c>
      <c r="I6" s="22">
        <f t="shared" si="2"/>
        <v>752.47560470296617</v>
      </c>
      <c r="J6" s="22">
        <f t="shared" si="3"/>
        <v>894.87913695115003</v>
      </c>
      <c r="K6" s="22">
        <f t="shared" si="4"/>
        <v>1201.2216276028364</v>
      </c>
      <c r="L6" s="22"/>
      <c r="M6" s="16"/>
      <c r="N6" s="21">
        <f t="shared" si="5"/>
        <v>861.95437827435399</v>
      </c>
      <c r="O6" s="5">
        <f t="shared" si="6"/>
        <v>256.37872481302082</v>
      </c>
    </row>
    <row r="7" spans="1:15">
      <c r="A7" s="27" t="s">
        <v>5</v>
      </c>
      <c r="B7" s="13">
        <v>569020</v>
      </c>
      <c r="C7" s="14">
        <v>682620</v>
      </c>
      <c r="D7" s="14">
        <v>782300</v>
      </c>
      <c r="E7" s="14">
        <v>780960</v>
      </c>
      <c r="F7" s="15"/>
      <c r="G7" s="22"/>
      <c r="H7" s="21">
        <f t="shared" si="1"/>
        <v>1199.0301556653089</v>
      </c>
      <c r="I7" s="22">
        <f t="shared" si="2"/>
        <v>1438.4063211490866</v>
      </c>
      <c r="J7" s="22">
        <f t="shared" si="3"/>
        <v>1648.45047762288</v>
      </c>
      <c r="K7" s="22">
        <f t="shared" si="4"/>
        <v>1645.6268503187582</v>
      </c>
      <c r="L7" s="22"/>
      <c r="M7" s="16"/>
      <c r="N7" s="21">
        <f t="shared" si="5"/>
        <v>1482.8784511890085</v>
      </c>
      <c r="O7" s="5">
        <f t="shared" si="6"/>
        <v>213.26725219679253</v>
      </c>
    </row>
    <row r="8" spans="1:15">
      <c r="A8" s="28" t="s">
        <v>6</v>
      </c>
      <c r="B8" s="13">
        <v>489400</v>
      </c>
      <c r="C8" s="14">
        <v>436740</v>
      </c>
      <c r="D8" s="14">
        <v>405720</v>
      </c>
      <c r="E8" s="14">
        <v>501980</v>
      </c>
      <c r="F8" s="14">
        <v>493440</v>
      </c>
      <c r="G8" s="14">
        <v>480380</v>
      </c>
      <c r="H8" s="21">
        <f t="shared" si="1"/>
        <v>1031.2561213711331</v>
      </c>
      <c r="I8" s="22">
        <f t="shared" si="2"/>
        <v>920.29178268824819</v>
      </c>
      <c r="J8" s="22">
        <f t="shared" si="3"/>
        <v>854.92691778237872</v>
      </c>
      <c r="K8" s="22">
        <f t="shared" si="4"/>
        <v>1057.7645030769952</v>
      </c>
      <c r="L8" s="22">
        <f t="shared" ref="L8:L10" si="7">(F8/2966043)*6250</f>
        <v>1039.7691469746055</v>
      </c>
      <c r="M8" s="16">
        <f t="shared" ref="M8:M10" si="8">(G8/2966043)*6250</f>
        <v>1012.2493166821924</v>
      </c>
      <c r="N8" s="21">
        <f t="shared" si="5"/>
        <v>986.04296476259231</v>
      </c>
      <c r="O8" s="5">
        <f t="shared" si="6"/>
        <v>80.344408448374679</v>
      </c>
    </row>
    <row r="9" spans="1:15">
      <c r="A9" s="27" t="s">
        <v>7</v>
      </c>
      <c r="B9" s="13">
        <v>6386420</v>
      </c>
      <c r="C9" s="14">
        <v>6901940</v>
      </c>
      <c r="D9" s="14">
        <v>7066700</v>
      </c>
      <c r="E9" s="14">
        <v>6973520</v>
      </c>
      <c r="F9" s="14">
        <v>7003340</v>
      </c>
      <c r="G9" s="14">
        <v>7261360</v>
      </c>
      <c r="H9" s="21">
        <f t="shared" si="1"/>
        <v>13457.365587754461</v>
      </c>
      <c r="I9" s="22">
        <f t="shared" si="2"/>
        <v>14543.66136971042</v>
      </c>
      <c r="J9" s="22">
        <f t="shared" si="3"/>
        <v>14890.841097044107</v>
      </c>
      <c r="K9" s="22">
        <f t="shared" si="4"/>
        <v>14694.493640179862</v>
      </c>
      <c r="L9" s="22">
        <f t="shared" si="7"/>
        <v>14757.329883619355</v>
      </c>
      <c r="M9" s="16">
        <f t="shared" si="8"/>
        <v>15301.025642581717</v>
      </c>
      <c r="N9" s="21">
        <f t="shared" si="5"/>
        <v>14607.452870148321</v>
      </c>
      <c r="O9" s="5">
        <f t="shared" si="6"/>
        <v>619.3805623800248</v>
      </c>
    </row>
    <row r="10" spans="1:15" ht="17" thickBot="1">
      <c r="A10" s="29" t="s">
        <v>9</v>
      </c>
      <c r="B10" s="17">
        <v>3067400</v>
      </c>
      <c r="C10" s="18">
        <v>3068740</v>
      </c>
      <c r="D10" s="18">
        <v>2799720</v>
      </c>
      <c r="E10" s="18">
        <v>2969360</v>
      </c>
      <c r="F10" s="18">
        <v>2945800</v>
      </c>
      <c r="G10" s="18">
        <v>2945240</v>
      </c>
      <c r="H10" s="23">
        <f t="shared" si="1"/>
        <v>6463.5779049730572</v>
      </c>
      <c r="I10" s="24">
        <f t="shared" si="2"/>
        <v>6466.4015322771784</v>
      </c>
      <c r="J10" s="24">
        <f t="shared" si="3"/>
        <v>5899.5267432063529</v>
      </c>
      <c r="K10" s="24">
        <f t="shared" si="4"/>
        <v>6256.9895311699793</v>
      </c>
      <c r="L10" s="24">
        <f t="shared" si="7"/>
        <v>6207.3442630467598</v>
      </c>
      <c r="M10" s="25">
        <f t="shared" si="8"/>
        <v>6206.1642396957832</v>
      </c>
      <c r="N10" s="23">
        <f t="shared" si="5"/>
        <v>6250.0007023948519</v>
      </c>
      <c r="O10" s="6">
        <f t="shared" si="6"/>
        <v>209.31630978575242</v>
      </c>
    </row>
    <row r="11" spans="1:15">
      <c r="E11" s="1"/>
      <c r="G11" s="1"/>
      <c r="H11" s="1"/>
      <c r="I11" s="1"/>
      <c r="J11" s="1"/>
      <c r="K11" s="1"/>
      <c r="M11" s="2"/>
    </row>
    <row r="12" spans="1:15">
      <c r="E12" s="1"/>
      <c r="G12" s="1"/>
      <c r="H12" s="1"/>
      <c r="I12" s="1"/>
      <c r="J12" s="1"/>
      <c r="K12" s="1"/>
      <c r="M12" s="2"/>
    </row>
  </sheetData>
  <sortState xmlns:xlrd2="http://schemas.microsoft.com/office/spreadsheetml/2017/richdata2" ref="M1:M12">
    <sortCondition descending="1" ref="M1"/>
  </sortState>
  <mergeCells count="2">
    <mergeCell ref="B1:G1"/>
    <mergeCell ref="H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0T19:30:32Z</dcterms:created>
  <dcterms:modified xsi:type="dcterms:W3CDTF">2020-05-11T02:28:04Z</dcterms:modified>
</cp:coreProperties>
</file>